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25" windowHeight="12540"/>
  </bookViews>
  <sheets>
    <sheet name="Risk Calculator" sheetId="2" r:id="rId1"/>
    <sheet name="Baseline Survival Rate" sheetId="3" r:id="rId2"/>
  </sheets>
  <calcPr calcId="144525"/>
</workbook>
</file>

<file path=xl/sharedStrings.xml><?xml version="1.0" encoding="utf-8"?>
<sst xmlns="http://schemas.openxmlformats.org/spreadsheetml/2006/main" count="13" uniqueCount="12">
  <si>
    <t>Culprit-MBF</t>
  </si>
  <si>
    <t>GLS(absolute value,%)</t>
  </si>
  <si>
    <t>S0(t)</t>
  </si>
  <si>
    <t>Predicted Risk</t>
  </si>
  <si>
    <t>Time=1m</t>
  </si>
  <si>
    <t>Time=3m</t>
  </si>
  <si>
    <t>Time=6m</t>
  </si>
  <si>
    <t>Time=9m</t>
  </si>
  <si>
    <t>Time=12m</t>
  </si>
  <si>
    <t>Please enter the value</t>
  </si>
  <si>
    <t>time (dyas)</t>
  </si>
  <si>
    <t>Baseline Survival Rate</t>
  </si>
</sst>
</file>

<file path=xl/styles.xml><?xml version="1.0" encoding="utf-8"?>
<styleSheet xmlns="http://schemas.openxmlformats.org/spreadsheetml/2006/main">
  <numFmts count="4">
    <numFmt numFmtId="176" formatCode="_-&quot;NT$&quot;* #,##0.00_-;\-&quot;NT$&quot;* #,##0.00_-;_-&quot;NT$&quot;* &quot;-&quot;??_-;_-@_-"/>
    <numFmt numFmtId="177" formatCode="_-&quot;NT$&quot;* #,##0_-;\-&quot;NT$&quot;* #,##0_-;_-&quot;NT$&quot;* &quot;-&quot;_-;_-@_-"/>
    <numFmt numFmtId="178" formatCode="_-* #,##0_-;\-* #,##0_-;_-* &quot;-&quot;_-;_-@_-"/>
    <numFmt numFmtId="179" formatCode="_-* #,##0.00_-;\-* #,##0.00_-;_-* &quot;-&quot;??_-;_-@_-"/>
  </numFmts>
  <fonts count="20"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177" fontId="0" fillId="0" borderId="0" applyFont="0" applyFill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2" fillId="5" borderId="1" applyNumberFormat="0" applyAlignment="0" applyProtection="0">
      <alignment vertical="center"/>
    </xf>
    <xf numFmtId="176" fontId="0" fillId="0" borderId="0" applyFont="0" applyFill="0" applyBorder="0" applyAlignment="0" applyProtection="0">
      <alignment vertical="center"/>
    </xf>
    <xf numFmtId="178" fontId="0" fillId="0" borderId="0" applyFont="0" applyFill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179" fontId="0" fillId="0" borderId="0" applyFont="0" applyFill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9" borderId="2" applyNumberFormat="0" applyFont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13" fillId="13" borderId="5" applyNumberFormat="0" applyAlignment="0" applyProtection="0">
      <alignment vertical="center"/>
    </xf>
    <xf numFmtId="0" fontId="14" fillId="13" borderId="1" applyNumberFormat="0" applyAlignment="0" applyProtection="0">
      <alignment vertical="center"/>
    </xf>
    <xf numFmtId="0" fontId="15" fillId="14" borderId="6" applyNumberFormat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4" fillId="16" borderId="0" applyNumberFormat="0" applyBorder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1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1" fillId="33" borderId="0" applyNumberFormat="0" applyBorder="0" applyAlignment="0" applyProtection="0">
      <alignment vertical="center"/>
    </xf>
    <xf numFmtId="0" fontId="4" fillId="34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0" fillId="2" borderId="0" xfId="0" applyFill="1">
      <alignment vertical="center"/>
    </xf>
    <xf numFmtId="0" fontId="0" fillId="3" borderId="0" xfId="0" applyFill="1">
      <alignment vertical="center"/>
    </xf>
    <xf numFmtId="0" fontId="0" fillId="0" borderId="0" xfId="0" applyNumberForma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7"/>
  <sheetViews>
    <sheetView tabSelected="1" workbookViewId="0">
      <selection activeCell="C35" sqref="C35"/>
    </sheetView>
  </sheetViews>
  <sheetFormatPr defaultColWidth="9" defaultRowHeight="13.5" outlineLevelRow="6" outlineLevelCol="6"/>
  <cols>
    <col min="2" max="2" width="23.25" customWidth="1"/>
    <col min="3" max="3" width="21.25" customWidth="1"/>
    <col min="4" max="4" width="20.7333333333333" customWidth="1"/>
    <col min="5" max="5" width="13.75"/>
    <col min="6" max="6" width="12.625"/>
    <col min="7" max="7" width="13.5" customWidth="1"/>
  </cols>
  <sheetData>
    <row r="1" spans="2:5">
      <c r="B1" t="s">
        <v>0</v>
      </c>
      <c r="C1" t="s">
        <v>1</v>
      </c>
      <c r="D1" t="s">
        <v>2</v>
      </c>
      <c r="E1" t="s">
        <v>3</v>
      </c>
    </row>
    <row r="2" spans="1:5">
      <c r="A2" t="s">
        <v>4</v>
      </c>
      <c r="B2" s="2">
        <v>17.1822267794216</v>
      </c>
      <c r="C2" s="2">
        <v>8.1</v>
      </c>
      <c r="D2">
        <v>0.992229969329122</v>
      </c>
      <c r="E2" s="3">
        <f t="shared" ref="E2:E6" si="0">1-D2^EXP(-0.067827*B2-0.20747*C2+7.75130081668621)</f>
        <v>0.651164926515739</v>
      </c>
    </row>
    <row r="3" spans="1:7">
      <c r="A3" t="s">
        <v>5</v>
      </c>
      <c r="B3" s="2">
        <v>17.1822267794216</v>
      </c>
      <c r="C3" s="2">
        <v>8.1</v>
      </c>
      <c r="D3">
        <v>0.976846762249598</v>
      </c>
      <c r="E3" s="3">
        <f t="shared" si="0"/>
        <v>0.957691070191037</v>
      </c>
      <c r="G3" s="4"/>
    </row>
    <row r="4" spans="1:7">
      <c r="A4" t="s">
        <v>6</v>
      </c>
      <c r="B4" s="2">
        <v>17.1822267794216</v>
      </c>
      <c r="C4" s="2">
        <v>8.1</v>
      </c>
      <c r="D4">
        <v>0.966994374955325</v>
      </c>
      <c r="E4" s="3">
        <f t="shared" si="0"/>
        <v>0.989234458396013</v>
      </c>
      <c r="G4" s="4"/>
    </row>
    <row r="5" spans="1:7">
      <c r="A5" t="s">
        <v>7</v>
      </c>
      <c r="B5" s="2">
        <v>17.1822267794216</v>
      </c>
      <c r="C5" s="2">
        <v>8.1</v>
      </c>
      <c r="D5">
        <v>0.96316682596327</v>
      </c>
      <c r="E5" s="3">
        <f t="shared" si="0"/>
        <v>0.993697914458491</v>
      </c>
      <c r="G5" s="4"/>
    </row>
    <row r="6" spans="1:7">
      <c r="A6" t="s">
        <v>8</v>
      </c>
      <c r="B6" s="2">
        <v>17.1822267794216</v>
      </c>
      <c r="C6" s="2">
        <v>8.1</v>
      </c>
      <c r="D6">
        <v>0.958834819325461</v>
      </c>
      <c r="E6" s="3">
        <f t="shared" si="0"/>
        <v>0.996571013831998</v>
      </c>
      <c r="G6" s="4"/>
    </row>
    <row r="7" spans="2:3">
      <c r="B7" t="s">
        <v>9</v>
      </c>
      <c r="C7" t="s">
        <v>9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40"/>
  <sheetViews>
    <sheetView workbookViewId="0">
      <selection activeCell="I24" sqref="I24"/>
    </sheetView>
  </sheetViews>
  <sheetFormatPr defaultColWidth="9" defaultRowHeight="13.5" outlineLevelCol="1"/>
  <cols>
    <col min="1" max="1" width="13.75" style="1" customWidth="1"/>
    <col min="2" max="2" width="23" style="1" customWidth="1"/>
  </cols>
  <sheetData>
    <row r="1" spans="1:2">
      <c r="A1" s="1" t="s">
        <v>10</v>
      </c>
      <c r="B1" s="1" t="s">
        <v>11</v>
      </c>
    </row>
    <row r="2" spans="1:2">
      <c r="A2" s="1">
        <v>0</v>
      </c>
      <c r="B2" s="1">
        <v>1</v>
      </c>
    </row>
    <row r="3" spans="1:2">
      <c r="A3" s="1">
        <v>4</v>
      </c>
      <c r="B3" s="1">
        <v>0.999054735285256</v>
      </c>
    </row>
    <row r="4" spans="1:2">
      <c r="A4" s="1">
        <v>5</v>
      </c>
      <c r="B4" s="1">
        <v>0.998575197505202</v>
      </c>
    </row>
    <row r="5" spans="1:2">
      <c r="A5" s="1">
        <v>7</v>
      </c>
      <c r="B5" s="1">
        <v>0.997570208349451</v>
      </c>
    </row>
    <row r="6" spans="1:2">
      <c r="A6" s="1">
        <v>13</v>
      </c>
      <c r="B6" s="1">
        <v>0.996530606043608</v>
      </c>
    </row>
    <row r="7" spans="1:2">
      <c r="A7" s="1">
        <v>14</v>
      </c>
      <c r="B7" s="1">
        <v>0.995987432126824</v>
      </c>
    </row>
    <row r="8" spans="1:2">
      <c r="A8" s="1">
        <v>20</v>
      </c>
      <c r="B8" s="1">
        <v>0.99484200606491</v>
      </c>
    </row>
    <row r="9" spans="1:2">
      <c r="A9" s="1">
        <v>21</v>
      </c>
      <c r="B9" s="1">
        <v>0.994239587930203</v>
      </c>
    </row>
    <row r="10" spans="1:2">
      <c r="A10" s="1">
        <v>24</v>
      </c>
      <c r="B10" s="1">
        <v>0.993574017866705</v>
      </c>
    </row>
    <row r="11" spans="1:2">
      <c r="A11" s="1">
        <v>26</v>
      </c>
      <c r="B11" s="1">
        <v>0.992902814251063</v>
      </c>
    </row>
    <row r="12" spans="1:2">
      <c r="A12" s="1">
        <v>30</v>
      </c>
      <c r="B12" s="1">
        <v>0.992229969329122</v>
      </c>
    </row>
    <row r="13" spans="1:2">
      <c r="A13" s="1">
        <v>31</v>
      </c>
      <c r="B13" s="1">
        <v>0.991501327224563</v>
      </c>
    </row>
    <row r="14" spans="1:2">
      <c r="A14" s="1">
        <v>32</v>
      </c>
      <c r="B14" s="1">
        <v>0.990756112867097</v>
      </c>
    </row>
    <row r="15" spans="1:2">
      <c r="A15" s="1">
        <v>38</v>
      </c>
      <c r="B15" s="1">
        <v>0.990004860697802</v>
      </c>
    </row>
    <row r="16" spans="1:2">
      <c r="A16" s="1">
        <v>40</v>
      </c>
      <c r="B16" s="1">
        <v>0.989247167012948</v>
      </c>
    </row>
    <row r="17" spans="1:2">
      <c r="A17" s="1">
        <v>43</v>
      </c>
      <c r="B17" s="1">
        <v>0.988456980010065</v>
      </c>
    </row>
    <row r="18" spans="1:2">
      <c r="A18" s="1">
        <v>44</v>
      </c>
      <c r="B18" s="1">
        <v>0.987636852086959</v>
      </c>
    </row>
    <row r="19" spans="1:2">
      <c r="A19" s="1">
        <v>46</v>
      </c>
      <c r="B19" s="1">
        <v>0.986790720954112</v>
      </c>
    </row>
    <row r="20" spans="1:2">
      <c r="A20" s="1">
        <v>52</v>
      </c>
      <c r="B20" s="1">
        <v>0.985922263384473</v>
      </c>
    </row>
    <row r="21" spans="1:2">
      <c r="A21" s="1">
        <v>57</v>
      </c>
      <c r="B21" s="1">
        <v>0.985002595607525</v>
      </c>
    </row>
    <row r="22" spans="1:2">
      <c r="A22" s="1">
        <v>61</v>
      </c>
      <c r="B22" s="1">
        <v>0.984067917924192</v>
      </c>
    </row>
    <row r="23" spans="1:2">
      <c r="A23" s="1">
        <v>63</v>
      </c>
      <c r="B23" s="1">
        <v>0.983132099680901</v>
      </c>
    </row>
    <row r="24" spans="1:2">
      <c r="A24" s="1">
        <v>69</v>
      </c>
      <c r="B24" s="1">
        <v>0.982178233024672</v>
      </c>
    </row>
    <row r="25" spans="1:2">
      <c r="A25" s="1">
        <v>74</v>
      </c>
      <c r="B25" s="1">
        <v>0.980188544322062</v>
      </c>
    </row>
    <row r="26" spans="1:2">
      <c r="A26" s="1">
        <v>76</v>
      </c>
      <c r="B26" s="1">
        <v>0.979104257971259</v>
      </c>
    </row>
    <row r="27" spans="1:2">
      <c r="A27" s="1">
        <v>77</v>
      </c>
      <c r="B27" s="1">
        <v>0.978013565580592</v>
      </c>
    </row>
    <row r="28" spans="1:2">
      <c r="A28" s="1">
        <v>91</v>
      </c>
      <c r="B28" s="1">
        <v>0.976846762249598</v>
      </c>
    </row>
    <row r="29" spans="1:2">
      <c r="A29" s="1">
        <v>110</v>
      </c>
      <c r="B29" s="1">
        <v>0.974325267623179</v>
      </c>
    </row>
    <row r="30" spans="1:2">
      <c r="A30" s="1">
        <v>111</v>
      </c>
      <c r="B30" s="1">
        <v>0.973009152955547</v>
      </c>
    </row>
    <row r="31" spans="1:2">
      <c r="A31" s="1">
        <v>141</v>
      </c>
      <c r="B31" s="1">
        <v>0.971616030684567</v>
      </c>
    </row>
    <row r="32" spans="1:2">
      <c r="A32" s="1">
        <v>158</v>
      </c>
      <c r="B32" s="1">
        <v>0.966994374955325</v>
      </c>
    </row>
    <row r="33" spans="1:2">
      <c r="A33" s="1">
        <v>183</v>
      </c>
      <c r="B33" s="1">
        <v>0.966994374955325</v>
      </c>
    </row>
    <row r="34" spans="1:2">
      <c r="A34" s="1">
        <v>185</v>
      </c>
      <c r="B34" s="1">
        <v>0.966994374955325</v>
      </c>
    </row>
    <row r="35" spans="1:2">
      <c r="A35" s="1">
        <v>188</v>
      </c>
      <c r="B35" s="1">
        <v>0.966994374955325</v>
      </c>
    </row>
    <row r="36" spans="1:2">
      <c r="A36" s="1">
        <v>192</v>
      </c>
      <c r="B36" s="1">
        <v>0.966994374955325</v>
      </c>
    </row>
    <row r="37" spans="1:2">
      <c r="A37" s="1">
        <v>195</v>
      </c>
      <c r="B37" s="1">
        <v>0.966994374955325</v>
      </c>
    </row>
    <row r="38" spans="1:2">
      <c r="A38" s="1">
        <v>198</v>
      </c>
      <c r="B38" s="1">
        <v>0.966994374955325</v>
      </c>
    </row>
    <row r="39" spans="1:2">
      <c r="A39" s="1">
        <v>205</v>
      </c>
      <c r="B39" s="1">
        <v>0.966994374955325</v>
      </c>
    </row>
    <row r="40" spans="1:2">
      <c r="A40" s="1">
        <v>206</v>
      </c>
      <c r="B40" s="1">
        <v>0.966994374955325</v>
      </c>
    </row>
    <row r="41" spans="1:2">
      <c r="A41" s="1">
        <v>210</v>
      </c>
      <c r="B41" s="1">
        <v>0.966994374955325</v>
      </c>
    </row>
    <row r="42" spans="1:2">
      <c r="A42" s="1">
        <v>217</v>
      </c>
      <c r="B42" s="1">
        <v>0.966994374955325</v>
      </c>
    </row>
    <row r="43" spans="1:2">
      <c r="A43" s="1">
        <v>218</v>
      </c>
      <c r="B43" s="1">
        <v>0.966994374955325</v>
      </c>
    </row>
    <row r="44" spans="1:2">
      <c r="A44" s="1">
        <v>220</v>
      </c>
      <c r="B44" s="1">
        <v>0.965111450677526</v>
      </c>
    </row>
    <row r="45" spans="1:2">
      <c r="A45" s="1">
        <v>223</v>
      </c>
      <c r="B45" s="1">
        <v>0.965111450677526</v>
      </c>
    </row>
    <row r="46" spans="1:2">
      <c r="A46" s="1">
        <v>224</v>
      </c>
      <c r="B46" s="1">
        <v>0.965111450677526</v>
      </c>
    </row>
    <row r="47" spans="1:2">
      <c r="A47" s="1">
        <v>227</v>
      </c>
      <c r="B47" s="1">
        <v>0.965111450677526</v>
      </c>
    </row>
    <row r="48" spans="1:2">
      <c r="A48" s="1">
        <v>239</v>
      </c>
      <c r="B48" s="1">
        <v>0.965111450677526</v>
      </c>
    </row>
    <row r="49" spans="1:2">
      <c r="A49" s="1">
        <v>244</v>
      </c>
      <c r="B49" s="1">
        <v>0.965111450677526</v>
      </c>
    </row>
    <row r="50" spans="1:2">
      <c r="A50" s="1">
        <v>247</v>
      </c>
      <c r="B50" s="1">
        <v>0.965111450677526</v>
      </c>
    </row>
    <row r="51" spans="1:2">
      <c r="A51" s="1">
        <v>248</v>
      </c>
      <c r="B51" s="1">
        <v>0.965111450677526</v>
      </c>
    </row>
    <row r="52" spans="1:2">
      <c r="A52" s="1">
        <v>250</v>
      </c>
      <c r="B52" s="1">
        <v>0.96316682596327</v>
      </c>
    </row>
    <row r="53" spans="1:2">
      <c r="A53" s="1">
        <v>253</v>
      </c>
      <c r="B53" s="1">
        <v>0.96316682596327</v>
      </c>
    </row>
    <row r="54" spans="1:2">
      <c r="A54" s="1">
        <v>255</v>
      </c>
      <c r="B54" s="1">
        <v>0.96316682596327</v>
      </c>
    </row>
    <row r="55" spans="1:2">
      <c r="A55" s="1">
        <v>258</v>
      </c>
      <c r="B55" s="1">
        <v>0.96316682596327</v>
      </c>
    </row>
    <row r="56" spans="1:2">
      <c r="A56" s="1">
        <v>259</v>
      </c>
      <c r="B56" s="1">
        <v>0.96316682596327</v>
      </c>
    </row>
    <row r="57" spans="1:2">
      <c r="A57" s="1">
        <v>261</v>
      </c>
      <c r="B57" s="1">
        <v>0.96316682596327</v>
      </c>
    </row>
    <row r="58" spans="1:2">
      <c r="A58" s="1">
        <v>262</v>
      </c>
      <c r="B58" s="1">
        <v>0.96316682596327</v>
      </c>
    </row>
    <row r="59" spans="1:2">
      <c r="A59" s="1">
        <v>267</v>
      </c>
      <c r="B59" s="1">
        <v>0.96316682596327</v>
      </c>
    </row>
    <row r="60" spans="1:2">
      <c r="A60" s="1">
        <v>269</v>
      </c>
      <c r="B60" s="1">
        <v>0.96316682596327</v>
      </c>
    </row>
    <row r="61" spans="1:2">
      <c r="A61" s="1">
        <v>272</v>
      </c>
      <c r="B61" s="1">
        <v>0.96316682596327</v>
      </c>
    </row>
    <row r="62" spans="1:2">
      <c r="A62" s="1">
        <v>279</v>
      </c>
      <c r="B62" s="1">
        <v>0.96316682596327</v>
      </c>
    </row>
    <row r="63" spans="1:2">
      <c r="A63" s="1">
        <v>281</v>
      </c>
      <c r="B63" s="1">
        <v>0.96316682596327</v>
      </c>
    </row>
    <row r="64" spans="1:2">
      <c r="A64" s="1">
        <v>283</v>
      </c>
      <c r="B64" s="1">
        <v>0.96316682596327</v>
      </c>
    </row>
    <row r="65" spans="1:2">
      <c r="A65" s="1">
        <v>286</v>
      </c>
      <c r="B65" s="1">
        <v>0.96316682596327</v>
      </c>
    </row>
    <row r="66" spans="1:2">
      <c r="A66" s="1">
        <v>287</v>
      </c>
      <c r="B66" s="1">
        <v>0.96316682596327</v>
      </c>
    </row>
    <row r="67" spans="1:2">
      <c r="A67" s="1">
        <v>288</v>
      </c>
      <c r="B67" s="1">
        <v>0.96316682596327</v>
      </c>
    </row>
    <row r="68" spans="1:2">
      <c r="A68" s="1">
        <v>303</v>
      </c>
      <c r="B68" s="1">
        <v>0.961137237088939</v>
      </c>
    </row>
    <row r="69" spans="1:2">
      <c r="A69" s="1">
        <v>307</v>
      </c>
      <c r="B69" s="1">
        <v>0.961137237088939</v>
      </c>
    </row>
    <row r="70" spans="1:2">
      <c r="A70" s="1">
        <v>308</v>
      </c>
      <c r="B70" s="1">
        <v>0.961137237088939</v>
      </c>
    </row>
    <row r="71" spans="1:2">
      <c r="A71" s="1">
        <v>309</v>
      </c>
      <c r="B71" s="1">
        <v>0.961137237088939</v>
      </c>
    </row>
    <row r="72" spans="1:2">
      <c r="A72" s="1">
        <v>311</v>
      </c>
      <c r="B72" s="1">
        <v>0.961137237088939</v>
      </c>
    </row>
    <row r="73" spans="1:2">
      <c r="A73" s="1">
        <v>317</v>
      </c>
      <c r="B73" s="1">
        <v>0.961137237088939</v>
      </c>
    </row>
    <row r="74" spans="1:2">
      <c r="A74" s="1">
        <v>318</v>
      </c>
      <c r="B74" s="1">
        <v>0.961137237088939</v>
      </c>
    </row>
    <row r="75" spans="1:2">
      <c r="A75" s="1">
        <v>321</v>
      </c>
      <c r="B75" s="1">
        <v>0.961137237088939</v>
      </c>
    </row>
    <row r="76" spans="1:2">
      <c r="A76" s="1">
        <v>323</v>
      </c>
      <c r="B76" s="1">
        <v>0.961137237088939</v>
      </c>
    </row>
    <row r="77" spans="1:2">
      <c r="A77" s="1">
        <v>330</v>
      </c>
      <c r="B77" s="1">
        <v>0.961137237088939</v>
      </c>
    </row>
    <row r="78" spans="1:2">
      <c r="A78" s="1">
        <v>336</v>
      </c>
      <c r="B78" s="1">
        <v>0.961137237088939</v>
      </c>
    </row>
    <row r="79" spans="1:2">
      <c r="A79" s="1">
        <v>339</v>
      </c>
      <c r="B79" s="1">
        <v>0.961137237088939</v>
      </c>
    </row>
    <row r="80" spans="1:2">
      <c r="A80" s="1">
        <v>343</v>
      </c>
      <c r="B80" s="1">
        <v>0.961137237088939</v>
      </c>
    </row>
    <row r="81" spans="1:2">
      <c r="A81" s="1">
        <v>346</v>
      </c>
      <c r="B81" s="1">
        <v>0.961137237088939</v>
      </c>
    </row>
    <row r="82" spans="1:2">
      <c r="A82" s="1">
        <v>349</v>
      </c>
      <c r="B82" s="1">
        <v>0.961137237088939</v>
      </c>
    </row>
    <row r="83" spans="1:2">
      <c r="A83" s="1">
        <v>350</v>
      </c>
      <c r="B83" s="1">
        <v>0.961137237088939</v>
      </c>
    </row>
    <row r="84" spans="1:2">
      <c r="A84" s="1">
        <v>351</v>
      </c>
      <c r="B84" s="1">
        <v>0.961137237088939</v>
      </c>
    </row>
    <row r="85" spans="1:2">
      <c r="A85" s="1">
        <v>352</v>
      </c>
      <c r="B85" s="1">
        <v>0.961137237088939</v>
      </c>
    </row>
    <row r="86" spans="1:2">
      <c r="A86" s="1">
        <v>353</v>
      </c>
      <c r="B86" s="1">
        <v>0.961137237088939</v>
      </c>
    </row>
    <row r="87" spans="1:2">
      <c r="A87" s="1">
        <v>356</v>
      </c>
      <c r="B87" s="1">
        <v>0.961137237088939</v>
      </c>
    </row>
    <row r="88" spans="1:2">
      <c r="A88" s="1">
        <v>357</v>
      </c>
      <c r="B88" s="1">
        <v>0.961137237088939</v>
      </c>
    </row>
    <row r="89" spans="1:2">
      <c r="A89" s="1">
        <v>358</v>
      </c>
      <c r="B89" s="1">
        <v>0.961137237088939</v>
      </c>
    </row>
    <row r="90" spans="1:2">
      <c r="A90" s="1">
        <v>359</v>
      </c>
      <c r="B90" s="1">
        <v>0.958834819325461</v>
      </c>
    </row>
    <row r="91" spans="1:2">
      <c r="A91" s="1">
        <v>363</v>
      </c>
      <c r="B91" s="1">
        <v>0.958834819325461</v>
      </c>
    </row>
    <row r="92" spans="1:2">
      <c r="A92" s="1">
        <v>364</v>
      </c>
      <c r="B92" s="1">
        <v>0.958834819325461</v>
      </c>
    </row>
    <row r="93" spans="1:2">
      <c r="A93" s="1">
        <v>370</v>
      </c>
      <c r="B93" s="1">
        <v>0.958834819325461</v>
      </c>
    </row>
    <row r="94" spans="1:2">
      <c r="A94" s="1">
        <v>372</v>
      </c>
      <c r="B94" s="1">
        <v>0.958834819325461</v>
      </c>
    </row>
    <row r="95" spans="1:2">
      <c r="A95" s="1">
        <v>376</v>
      </c>
      <c r="B95" s="1">
        <v>0.956363904132425</v>
      </c>
    </row>
    <row r="96" spans="1:2">
      <c r="A96" s="1">
        <v>377</v>
      </c>
      <c r="B96" s="1">
        <v>0.956363904132425</v>
      </c>
    </row>
    <row r="97" spans="1:2">
      <c r="A97" s="1">
        <v>378</v>
      </c>
      <c r="B97" s="1">
        <v>0.953850274313564</v>
      </c>
    </row>
    <row r="98" spans="1:2">
      <c r="A98" s="1">
        <v>384</v>
      </c>
      <c r="B98" s="1">
        <v>0.953850274313564</v>
      </c>
    </row>
    <row r="99" spans="1:2">
      <c r="A99" s="1">
        <v>391</v>
      </c>
      <c r="B99" s="1">
        <v>0.953850274313564</v>
      </c>
    </row>
    <row r="100" spans="1:2">
      <c r="A100" s="1">
        <v>392</v>
      </c>
      <c r="B100" s="1">
        <v>0.953850274313564</v>
      </c>
    </row>
    <row r="101" spans="1:2">
      <c r="A101" s="1">
        <v>395</v>
      </c>
      <c r="B101" s="1">
        <v>0.953850274313564</v>
      </c>
    </row>
    <row r="102" spans="1:2">
      <c r="A102" s="1">
        <v>397</v>
      </c>
      <c r="B102" s="1">
        <v>0.951074121511814</v>
      </c>
    </row>
    <row r="103" spans="1:2">
      <c r="A103" s="1">
        <v>400</v>
      </c>
      <c r="B103" s="1">
        <v>0.951074121511814</v>
      </c>
    </row>
    <row r="104" spans="1:2">
      <c r="A104" s="1">
        <v>408</v>
      </c>
      <c r="B104" s="1">
        <v>0.951074121511814</v>
      </c>
    </row>
    <row r="105" spans="1:2">
      <c r="A105" s="1">
        <v>409</v>
      </c>
      <c r="B105" s="1">
        <v>0.951074121511814</v>
      </c>
    </row>
    <row r="106" spans="1:2">
      <c r="A106" s="1">
        <v>429</v>
      </c>
      <c r="B106" s="1">
        <v>0.951074121511814</v>
      </c>
    </row>
    <row r="107" spans="1:2">
      <c r="A107" s="1">
        <v>430</v>
      </c>
      <c r="B107" s="1">
        <v>0.951074121511814</v>
      </c>
    </row>
    <row r="108" spans="1:2">
      <c r="A108" s="1">
        <v>433</v>
      </c>
      <c r="B108" s="1">
        <v>0.951074121511814</v>
      </c>
    </row>
    <row r="109" spans="1:2">
      <c r="A109" s="1">
        <v>435</v>
      </c>
      <c r="B109" s="1">
        <v>0.951074121511814</v>
      </c>
    </row>
    <row r="110" spans="1:2">
      <c r="A110" s="1">
        <v>440</v>
      </c>
      <c r="B110" s="1">
        <v>0.951074121511814</v>
      </c>
    </row>
    <row r="111" spans="1:2">
      <c r="A111" s="1">
        <v>441</v>
      </c>
      <c r="B111" s="1">
        <v>0.951074121511814</v>
      </c>
    </row>
    <row r="112" spans="1:2">
      <c r="A112" s="1">
        <v>442</v>
      </c>
      <c r="B112" s="1">
        <v>0.951074121511814</v>
      </c>
    </row>
    <row r="113" spans="1:2">
      <c r="A113" s="1">
        <v>450</v>
      </c>
      <c r="B113" s="1">
        <v>0.951074121511814</v>
      </c>
    </row>
    <row r="114" spans="1:2">
      <c r="A114" s="1">
        <v>451</v>
      </c>
      <c r="B114" s="1">
        <v>0.951074121511814</v>
      </c>
    </row>
    <row r="115" spans="1:2">
      <c r="A115" s="1">
        <v>454</v>
      </c>
      <c r="B115" s="1">
        <v>0.951074121511814</v>
      </c>
    </row>
    <row r="116" spans="1:2">
      <c r="A116" s="1">
        <v>458</v>
      </c>
      <c r="B116" s="1">
        <v>0.951074121511814</v>
      </c>
    </row>
    <row r="117" spans="1:2">
      <c r="A117" s="1">
        <v>461</v>
      </c>
      <c r="B117" s="1">
        <v>0.951074121511814</v>
      </c>
    </row>
    <row r="118" spans="1:2">
      <c r="A118" s="1">
        <v>462</v>
      </c>
      <c r="B118" s="1">
        <v>0.951074121511814</v>
      </c>
    </row>
    <row r="119" spans="1:2">
      <c r="A119" s="1">
        <v>463</v>
      </c>
      <c r="B119" s="1">
        <v>0.951074121511814</v>
      </c>
    </row>
    <row r="120" spans="1:2">
      <c r="A120" s="1">
        <v>479</v>
      </c>
      <c r="B120" s="1">
        <v>0.951074121511814</v>
      </c>
    </row>
    <row r="121" spans="1:2">
      <c r="A121" s="1">
        <v>482</v>
      </c>
      <c r="B121" s="1">
        <v>0.951074121511814</v>
      </c>
    </row>
    <row r="122" spans="1:2">
      <c r="A122" s="1">
        <v>483</v>
      </c>
      <c r="B122" s="1">
        <v>0.951074121511814</v>
      </c>
    </row>
    <row r="123" spans="1:2">
      <c r="A123" s="1">
        <v>484</v>
      </c>
      <c r="B123" s="1">
        <v>0.951074121511814</v>
      </c>
    </row>
    <row r="124" spans="1:2">
      <c r="A124" s="1">
        <v>486</v>
      </c>
      <c r="B124" s="1">
        <v>0.951074121511814</v>
      </c>
    </row>
    <row r="125" spans="1:2">
      <c r="A125" s="1">
        <v>489</v>
      </c>
      <c r="B125" s="1">
        <v>0.951074121511814</v>
      </c>
    </row>
    <row r="126" spans="1:2">
      <c r="A126" s="1">
        <v>490</v>
      </c>
      <c r="B126" s="1">
        <v>0.951074121511814</v>
      </c>
    </row>
    <row r="127" spans="1:2">
      <c r="A127" s="1">
        <v>492</v>
      </c>
      <c r="B127" s="1">
        <v>0.951074121511814</v>
      </c>
    </row>
    <row r="128" spans="1:2">
      <c r="A128" s="1">
        <v>493</v>
      </c>
      <c r="B128" s="1">
        <v>0.951074121511814</v>
      </c>
    </row>
    <row r="129" spans="1:2">
      <c r="A129" s="1">
        <v>496</v>
      </c>
      <c r="B129" s="1">
        <v>0.951074121511814</v>
      </c>
    </row>
    <row r="130" spans="1:2">
      <c r="A130" s="1">
        <v>503</v>
      </c>
      <c r="B130" s="1">
        <v>0.951074121511814</v>
      </c>
    </row>
    <row r="131" spans="1:2">
      <c r="A131" s="1">
        <v>504</v>
      </c>
      <c r="B131" s="1">
        <v>0.951074121511814</v>
      </c>
    </row>
    <row r="132" spans="1:2">
      <c r="A132" s="1">
        <v>505</v>
      </c>
      <c r="B132" s="1">
        <v>0.951074121511814</v>
      </c>
    </row>
    <row r="133" spans="1:2">
      <c r="A133" s="1">
        <v>511</v>
      </c>
      <c r="B133" s="1">
        <v>0.951074121511814</v>
      </c>
    </row>
    <row r="134" spans="1:2">
      <c r="A134" s="1">
        <v>512</v>
      </c>
      <c r="B134" s="1">
        <v>0.951074121511814</v>
      </c>
    </row>
    <row r="135" spans="1:2">
      <c r="A135" s="1">
        <v>525</v>
      </c>
      <c r="B135" s="1">
        <v>0.951074121511814</v>
      </c>
    </row>
    <row r="136" spans="1:2">
      <c r="A136" s="1">
        <v>526</v>
      </c>
      <c r="B136" s="1">
        <v>0.951074121511814</v>
      </c>
    </row>
    <row r="137" spans="1:2">
      <c r="A137" s="1">
        <v>528</v>
      </c>
      <c r="B137" s="1">
        <v>0.951074121511814</v>
      </c>
    </row>
    <row r="138" spans="1:2">
      <c r="A138" s="1">
        <v>532</v>
      </c>
      <c r="B138" s="1">
        <v>0.951074121511814</v>
      </c>
    </row>
    <row r="139" spans="1:2">
      <c r="A139" s="1">
        <v>538</v>
      </c>
      <c r="B139" s="1">
        <v>0.951074121511814</v>
      </c>
    </row>
    <row r="140" spans="1:2">
      <c r="A140" s="1">
        <v>542</v>
      </c>
      <c r="B140" s="1">
        <v>0.951074121511814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Risk Calculator</vt:lpstr>
      <vt:lpstr>Baseline Survival Rat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LMQ</cp:lastModifiedBy>
  <dcterms:created xsi:type="dcterms:W3CDTF">2022-11-17T16:26:00Z</dcterms:created>
  <dcterms:modified xsi:type="dcterms:W3CDTF">2022-12-08T03:20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309CF8DF9DA4F289F067BAD204EC855</vt:lpwstr>
  </property>
  <property fmtid="{D5CDD505-2E9C-101B-9397-08002B2CF9AE}" pid="3" name="KSOProductBuildVer">
    <vt:lpwstr>2052-11.1.0.12763</vt:lpwstr>
  </property>
</Properties>
</file>